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wx6\Desktop\HRP2\Rogier PLoS ONE\Completed\REVISED\"/>
    </mc:Choice>
  </mc:AlternateContent>
  <bookViews>
    <workbookView xWindow="0" yWindow="0" windowWidth="18795" windowHeight="1029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8" i="1" l="1"/>
  <c r="A19" i="1" s="1"/>
  <c r="A20" i="1" s="1"/>
  <c r="A21" i="1" s="1"/>
</calcChain>
</file>

<file path=xl/sharedStrings.xml><?xml version="1.0" encoding="utf-8"?>
<sst xmlns="http://schemas.openxmlformats.org/spreadsheetml/2006/main" count="92" uniqueCount="14">
  <si>
    <t>Cultured Parasite 
Density (p/uL)</t>
  </si>
  <si>
    <t>USA05F PH1
MFI-bg</t>
  </si>
  <si>
    <t>Calculated HRP2 
Concentration (pg/mL)</t>
  </si>
  <si>
    <t>USA05F FC27/A3
MFI-bg</t>
  </si>
  <si>
    <t>US05F Santa
Lucia
MFI-bg</t>
  </si>
  <si>
    <t>US08F 
Nigeria XII
MFI-bg</t>
  </si>
  <si>
    <t>US05F
Benin I
MFI-bg</t>
  </si>
  <si>
    <t>OOR &gt;</t>
  </si>
  <si>
    <t>OOR &lt;</t>
  </si>
  <si>
    <t>Range?</t>
  </si>
  <si>
    <t>CelLabs HRP2
ELISA OD-bg</t>
  </si>
  <si>
    <t>Calculated HRP2 
Concentration (ng/mL)</t>
  </si>
  <si>
    <t>Rogier, et al, Bead Based Immunoassay Allows Sub-Picogram Detection of Histidine-Rich Protein 2 from Plasmodium falciparum and Estimates Reliability of Malaria Rapid Diagnostic Tests</t>
  </si>
  <si>
    <r>
      <t xml:space="preserve">S3 Table. Data from </t>
    </r>
    <r>
      <rPr>
        <b/>
        <i/>
        <sz val="14"/>
        <color theme="1"/>
        <rFont val="Calibri"/>
        <family val="2"/>
        <scheme val="minor"/>
      </rPr>
      <t xml:space="preserve">P. falciparum </t>
    </r>
    <r>
      <rPr>
        <b/>
        <sz val="14"/>
        <color theme="1"/>
        <rFont val="Calibri"/>
        <family val="2"/>
        <scheme val="minor"/>
      </rPr>
      <t xml:space="preserve">Culture Strains as Tested by the Bead Assay and ELISA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 applyAlignment="1">
      <alignment horizontal="center" wrapText="1"/>
    </xf>
    <xf numFmtId="1" fontId="0" fillId="0" borderId="1" xfId="0" applyNumberFormat="1" applyBorder="1" applyAlignment="1">
      <alignment horizontal="center" wrapText="1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 wrapText="1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/>
    <xf numFmtId="1" fontId="0" fillId="0" borderId="0" xfId="0" applyNumberFormat="1" applyBorder="1" applyAlignment="1">
      <alignment horizontal="center"/>
    </xf>
    <xf numFmtId="1" fontId="1" fillId="0" borderId="3" xfId="0" applyNumberFormat="1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2" fillId="0" borderId="0" xfId="0" applyFont="1" applyAlignment="1"/>
    <xf numFmtId="0" fontId="2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tabSelected="1" zoomScale="75" zoomScaleNormal="75" workbookViewId="0">
      <selection activeCell="A2" sqref="A2:H2"/>
    </sheetView>
  </sheetViews>
  <sheetFormatPr defaultRowHeight="15" x14ac:dyDescent="0.25"/>
  <cols>
    <col min="1" max="1" width="14.42578125" style="10" customWidth="1"/>
    <col min="2" max="5" width="16.42578125" style="10" customWidth="1"/>
    <col min="6" max="6" width="17.7109375" style="10" customWidth="1"/>
    <col min="7" max="9" width="15.140625" style="10" customWidth="1"/>
    <col min="10" max="10" width="12.7109375" style="10" customWidth="1"/>
    <col min="11" max="13" width="16.7109375" style="10" customWidth="1"/>
    <col min="14" max="14" width="11.5703125" style="10" customWidth="1"/>
    <col min="15" max="17" width="15.7109375" style="10" customWidth="1"/>
    <col min="18" max="18" width="12" style="10" customWidth="1"/>
    <col min="19" max="19" width="15.140625" style="10" customWidth="1"/>
    <col min="20" max="21" width="16.42578125" style="8" customWidth="1"/>
    <col min="22" max="16384" width="9.140625" style="10"/>
  </cols>
  <sheetData>
    <row r="1" spans="1:21" s="15" customFormat="1" ht="18.75" x14ac:dyDescent="0.3">
      <c r="A1" s="15" t="s">
        <v>12</v>
      </c>
    </row>
    <row r="2" spans="1:21" s="14" customFormat="1" ht="18.75" x14ac:dyDescent="0.3">
      <c r="A2" s="15" t="s">
        <v>13</v>
      </c>
      <c r="B2" s="16"/>
      <c r="C2" s="16"/>
      <c r="D2" s="16"/>
      <c r="E2" s="16"/>
      <c r="F2" s="16"/>
      <c r="G2" s="16"/>
      <c r="H2" s="16"/>
    </row>
    <row r="3" spans="1:21" ht="60" x14ac:dyDescent="0.25">
      <c r="A3" s="1" t="s">
        <v>0</v>
      </c>
      <c r="B3" s="12" t="s">
        <v>1</v>
      </c>
      <c r="C3" s="6" t="s">
        <v>2</v>
      </c>
      <c r="D3" s="6" t="s">
        <v>10</v>
      </c>
      <c r="E3" s="2" t="s">
        <v>11</v>
      </c>
      <c r="F3" s="13" t="s">
        <v>3</v>
      </c>
      <c r="G3" s="6" t="s">
        <v>2</v>
      </c>
      <c r="H3" s="6" t="s">
        <v>10</v>
      </c>
      <c r="I3" s="2" t="s">
        <v>11</v>
      </c>
      <c r="J3" s="13" t="s">
        <v>4</v>
      </c>
      <c r="K3" s="6" t="s">
        <v>2</v>
      </c>
      <c r="L3" s="6" t="s">
        <v>10</v>
      </c>
      <c r="M3" s="2" t="s">
        <v>11</v>
      </c>
      <c r="N3" s="13" t="s">
        <v>5</v>
      </c>
      <c r="O3" s="6" t="s">
        <v>2</v>
      </c>
      <c r="P3" s="6" t="s">
        <v>10</v>
      </c>
      <c r="Q3" s="2" t="s">
        <v>11</v>
      </c>
      <c r="R3" s="13" t="s">
        <v>6</v>
      </c>
      <c r="S3" s="6" t="s">
        <v>2</v>
      </c>
      <c r="T3" s="6" t="s">
        <v>10</v>
      </c>
      <c r="U3" s="2" t="s">
        <v>11</v>
      </c>
    </row>
    <row r="4" spans="1:21" x14ac:dyDescent="0.25">
      <c r="A4" s="3">
        <v>400</v>
      </c>
      <c r="B4" s="11">
        <v>14933.8</v>
      </c>
      <c r="C4" s="7">
        <v>10062.459999999999</v>
      </c>
      <c r="D4" s="9">
        <v>2.6669999999999998</v>
      </c>
      <c r="E4" s="4">
        <v>2.274</v>
      </c>
      <c r="F4" s="11">
        <v>21031.8</v>
      </c>
      <c r="G4" s="8" t="s">
        <v>7</v>
      </c>
      <c r="H4" s="9">
        <v>1.921</v>
      </c>
      <c r="I4" s="3">
        <v>2.3029999999999999</v>
      </c>
      <c r="J4" s="11">
        <v>13034.3</v>
      </c>
      <c r="K4" s="8">
        <v>5858.51</v>
      </c>
      <c r="L4" s="9">
        <v>2.5920000000000001</v>
      </c>
      <c r="M4" s="3">
        <v>4.2240000000000002</v>
      </c>
      <c r="N4" s="11">
        <v>20522</v>
      </c>
      <c r="O4" s="8" t="s">
        <v>7</v>
      </c>
      <c r="P4" s="9">
        <v>1.9869999999999999</v>
      </c>
      <c r="Q4" s="3">
        <v>3.86</v>
      </c>
      <c r="R4" s="11">
        <v>18097.5</v>
      </c>
      <c r="S4" s="8" t="s">
        <v>7</v>
      </c>
      <c r="T4" s="9">
        <v>2.915</v>
      </c>
      <c r="U4" s="8">
        <v>7.625</v>
      </c>
    </row>
    <row r="5" spans="1:21" x14ac:dyDescent="0.25">
      <c r="A5" s="3">
        <v>200</v>
      </c>
      <c r="B5" s="11">
        <v>13737.8</v>
      </c>
      <c r="C5" s="7">
        <v>6895.17</v>
      </c>
      <c r="D5" s="9">
        <v>2.78</v>
      </c>
      <c r="E5" s="4">
        <v>7.0549999999999997</v>
      </c>
      <c r="F5" s="11">
        <v>17776.3</v>
      </c>
      <c r="G5" s="8" t="s">
        <v>7</v>
      </c>
      <c r="H5" s="9">
        <v>1.948</v>
      </c>
      <c r="I5" s="3">
        <v>2.0409999999999999</v>
      </c>
      <c r="J5" s="11">
        <v>11050.3</v>
      </c>
      <c r="K5" s="8">
        <v>4044.65</v>
      </c>
      <c r="L5" s="9">
        <v>1.3680000000000001</v>
      </c>
      <c r="M5" s="3">
        <v>2.4710000000000001</v>
      </c>
      <c r="N5" s="11">
        <v>18839</v>
      </c>
      <c r="O5" s="8" t="s">
        <v>7</v>
      </c>
      <c r="P5" s="9">
        <v>2.1590000000000003</v>
      </c>
      <c r="Q5" s="3">
        <v>4.3479999999999999</v>
      </c>
      <c r="R5" s="11">
        <v>16875</v>
      </c>
      <c r="S5" s="8" t="s">
        <v>7</v>
      </c>
      <c r="T5" s="9">
        <v>2.71</v>
      </c>
      <c r="U5" s="8">
        <v>6.4640000000000004</v>
      </c>
    </row>
    <row r="6" spans="1:21" x14ac:dyDescent="0.25">
      <c r="A6" s="3">
        <v>100</v>
      </c>
      <c r="B6" s="11">
        <v>10173.799999999999</v>
      </c>
      <c r="C6" s="7">
        <v>3499.14</v>
      </c>
      <c r="D6" s="9">
        <v>1.508</v>
      </c>
      <c r="E6" s="4">
        <v>2.7109999999999999</v>
      </c>
      <c r="F6" s="11">
        <v>17100.8</v>
      </c>
      <c r="G6" s="8" t="s">
        <v>7</v>
      </c>
      <c r="H6" s="9">
        <v>3.0880000000000001</v>
      </c>
      <c r="I6" s="3">
        <v>3.16</v>
      </c>
      <c r="J6" s="11">
        <v>8434.2999999999993</v>
      </c>
      <c r="K6" s="8">
        <v>2642.01</v>
      </c>
      <c r="L6" s="9">
        <v>0.65800000000000003</v>
      </c>
      <c r="M6" s="3">
        <v>1.26</v>
      </c>
      <c r="N6" s="11">
        <v>16994</v>
      </c>
      <c r="O6" s="8" t="s">
        <v>7</v>
      </c>
      <c r="P6" s="9">
        <v>3.0860000000000003</v>
      </c>
      <c r="Q6" s="3">
        <v>8.8659999999999997</v>
      </c>
      <c r="R6" s="11">
        <v>12949.5</v>
      </c>
      <c r="S6" s="8">
        <v>5753.93</v>
      </c>
      <c r="T6" s="9">
        <v>1.548</v>
      </c>
      <c r="U6" s="8">
        <v>2.8330000000000002</v>
      </c>
    </row>
    <row r="7" spans="1:21" x14ac:dyDescent="0.25">
      <c r="A7" s="3">
        <v>50</v>
      </c>
      <c r="B7" s="11">
        <v>8839.7999999999993</v>
      </c>
      <c r="C7" s="7">
        <v>2821.86</v>
      </c>
      <c r="D7" s="9">
        <v>0.68400000000000005</v>
      </c>
      <c r="E7" s="4">
        <v>1.282</v>
      </c>
      <c r="F7" s="11">
        <v>13184.3</v>
      </c>
      <c r="G7" s="8">
        <v>6052.73</v>
      </c>
      <c r="H7" s="9">
        <v>2.2559999999999998</v>
      </c>
      <c r="I7" s="3">
        <v>4.91</v>
      </c>
      <c r="J7" s="11">
        <v>4559.3</v>
      </c>
      <c r="K7" s="8">
        <v>1266.3900000000001</v>
      </c>
      <c r="L7" s="9">
        <v>0.28999999999999998</v>
      </c>
      <c r="M7" s="3">
        <v>0.68799999999999994</v>
      </c>
      <c r="N7" s="11">
        <v>14264.5</v>
      </c>
      <c r="O7" s="8">
        <v>7966.17</v>
      </c>
      <c r="P7" s="9">
        <v>1.925</v>
      </c>
      <c r="Q7" s="3">
        <v>3.7</v>
      </c>
      <c r="R7" s="11">
        <v>9840.5</v>
      </c>
      <c r="S7" s="8">
        <v>3315.38</v>
      </c>
      <c r="T7" s="9">
        <v>0.7370000000000001</v>
      </c>
      <c r="U7" s="8">
        <v>1.377</v>
      </c>
    </row>
    <row r="8" spans="1:21" x14ac:dyDescent="0.25">
      <c r="A8" s="3">
        <v>25</v>
      </c>
      <c r="B8" s="11">
        <v>6657.8</v>
      </c>
      <c r="C8" s="7">
        <v>1950.48</v>
      </c>
      <c r="D8" s="9">
        <v>0.29799999999999999</v>
      </c>
      <c r="E8" s="4">
        <v>0.69599999999999995</v>
      </c>
      <c r="F8" s="11">
        <v>11031.3</v>
      </c>
      <c r="G8" s="8">
        <v>4031.69</v>
      </c>
      <c r="H8" s="9">
        <v>1.22</v>
      </c>
      <c r="I8" s="3">
        <v>2.1360000000000001</v>
      </c>
      <c r="J8" s="11">
        <v>2709.8</v>
      </c>
      <c r="K8" s="8">
        <v>730.88</v>
      </c>
      <c r="L8" s="9">
        <v>0.13600000000000001</v>
      </c>
      <c r="M8" s="3">
        <v>0.38800000000000001</v>
      </c>
      <c r="N8" s="11">
        <v>10764.5</v>
      </c>
      <c r="O8" s="8">
        <v>3855.53</v>
      </c>
      <c r="P8" s="9">
        <v>0.97599999999999998</v>
      </c>
      <c r="Q8" s="3">
        <v>1.772</v>
      </c>
      <c r="R8" s="11">
        <v>6739.5</v>
      </c>
      <c r="S8" s="8">
        <v>1979.55</v>
      </c>
      <c r="T8" s="9">
        <v>0.36299999999999999</v>
      </c>
      <c r="U8" s="8">
        <v>0.77</v>
      </c>
    </row>
    <row r="9" spans="1:21" x14ac:dyDescent="0.25">
      <c r="A9" s="3">
        <v>12.5</v>
      </c>
      <c r="B9" s="11">
        <v>3361.3</v>
      </c>
      <c r="C9" s="7">
        <v>914.53</v>
      </c>
      <c r="D9" s="9">
        <v>0.14099999999999999</v>
      </c>
      <c r="E9" s="4">
        <v>0.39900000000000002</v>
      </c>
      <c r="F9" s="11">
        <v>7928.3</v>
      </c>
      <c r="G9" s="8">
        <v>2430.6</v>
      </c>
      <c r="H9" s="9">
        <v>0.57099999999999995</v>
      </c>
      <c r="I9" s="3">
        <v>1.1299999999999999</v>
      </c>
      <c r="J9" s="11">
        <v>1313.3</v>
      </c>
      <c r="K9" s="8">
        <v>349.39</v>
      </c>
      <c r="L9" s="9">
        <v>0.06</v>
      </c>
      <c r="M9" s="3">
        <v>0.17899999999999999</v>
      </c>
      <c r="N9" s="11">
        <v>8853.5</v>
      </c>
      <c r="O9" s="8">
        <v>2828.13</v>
      </c>
      <c r="P9" s="9">
        <v>0.41699999999999998</v>
      </c>
      <c r="Q9" s="3">
        <v>0.85899999999999999</v>
      </c>
      <c r="R9" s="11">
        <v>3779</v>
      </c>
      <c r="S9" s="8">
        <v>1034.8900000000001</v>
      </c>
      <c r="T9" s="9">
        <v>0.161</v>
      </c>
      <c r="U9" s="8">
        <v>0.40899999999999997</v>
      </c>
    </row>
    <row r="10" spans="1:21" x14ac:dyDescent="0.25">
      <c r="A10" s="3">
        <v>6.25</v>
      </c>
      <c r="B10" s="11">
        <v>1983.3</v>
      </c>
      <c r="C10" s="7">
        <v>530.74</v>
      </c>
      <c r="D10" s="9">
        <v>0.06</v>
      </c>
      <c r="E10" s="4">
        <v>0.16800000000000001</v>
      </c>
      <c r="F10" s="11">
        <v>4367.3</v>
      </c>
      <c r="G10" s="8">
        <v>1208.52</v>
      </c>
      <c r="H10" s="9">
        <v>0.26</v>
      </c>
      <c r="I10" s="3">
        <v>0.623</v>
      </c>
      <c r="J10" s="11">
        <v>697.3</v>
      </c>
      <c r="K10" s="8">
        <v>184.55</v>
      </c>
      <c r="L10" s="9">
        <v>2.1999999999999999E-2</v>
      </c>
      <c r="M10" s="3" t="s">
        <v>9</v>
      </c>
      <c r="N10" s="11">
        <v>5297.5</v>
      </c>
      <c r="O10" s="8">
        <v>1495.26</v>
      </c>
      <c r="P10" s="9">
        <v>0.17399999999999999</v>
      </c>
      <c r="Q10" s="3">
        <v>0.433</v>
      </c>
      <c r="R10" s="11">
        <v>2051</v>
      </c>
      <c r="S10" s="8">
        <v>549.24</v>
      </c>
      <c r="T10" s="9">
        <v>6.7000000000000004E-2</v>
      </c>
      <c r="U10" s="8">
        <v>0.20300000000000001</v>
      </c>
    </row>
    <row r="11" spans="1:21" x14ac:dyDescent="0.25">
      <c r="A11" s="3">
        <v>3.13</v>
      </c>
      <c r="B11" s="11">
        <v>825.8</v>
      </c>
      <c r="C11" s="7">
        <v>218.82</v>
      </c>
      <c r="D11" s="9">
        <v>2.5000000000000001E-2</v>
      </c>
      <c r="E11" s="4" t="s">
        <v>9</v>
      </c>
      <c r="F11" s="11">
        <v>2217.3000000000002</v>
      </c>
      <c r="G11" s="8">
        <v>594.75</v>
      </c>
      <c r="H11" s="9">
        <v>0.108</v>
      </c>
      <c r="I11" s="3">
        <v>0.314</v>
      </c>
      <c r="J11" s="11">
        <v>352.8</v>
      </c>
      <c r="K11" s="8">
        <v>92.89</v>
      </c>
      <c r="L11" s="9">
        <v>8.0000000000000002E-3</v>
      </c>
      <c r="M11" s="3" t="s">
        <v>9</v>
      </c>
      <c r="N11" s="11">
        <v>2735</v>
      </c>
      <c r="O11" s="8">
        <v>737.92</v>
      </c>
      <c r="P11" s="9">
        <v>6.2E-2</v>
      </c>
      <c r="Q11" s="3">
        <v>0.189</v>
      </c>
      <c r="R11" s="11">
        <v>1155</v>
      </c>
      <c r="S11" s="8">
        <v>306.89999999999998</v>
      </c>
      <c r="T11" s="9">
        <v>2.4999999999999994E-2</v>
      </c>
      <c r="U11" s="8">
        <v>7.8E-2</v>
      </c>
    </row>
    <row r="12" spans="1:21" x14ac:dyDescent="0.25">
      <c r="A12" s="3">
        <v>1.56</v>
      </c>
      <c r="B12" s="11">
        <v>461.8</v>
      </c>
      <c r="C12" s="7">
        <v>121.86</v>
      </c>
      <c r="D12" s="9">
        <v>0.01</v>
      </c>
      <c r="E12" s="4" t="s">
        <v>9</v>
      </c>
      <c r="F12" s="11">
        <v>1258.8</v>
      </c>
      <c r="G12" s="8">
        <v>334.75</v>
      </c>
      <c r="H12" s="9">
        <v>3.2000000000000001E-2</v>
      </c>
      <c r="I12" s="3" t="s">
        <v>9</v>
      </c>
      <c r="J12" s="11">
        <v>181.8</v>
      </c>
      <c r="K12" s="8">
        <v>47.52</v>
      </c>
      <c r="L12" s="9">
        <v>4.0000000000000001E-3</v>
      </c>
      <c r="M12" s="3" t="s">
        <v>9</v>
      </c>
      <c r="N12" s="11">
        <v>1308</v>
      </c>
      <c r="O12" s="8">
        <v>347.98</v>
      </c>
      <c r="P12" s="9">
        <v>2.0000000000000004E-2</v>
      </c>
      <c r="Q12" s="3">
        <v>5.8000000000000003E-2</v>
      </c>
      <c r="R12" s="11">
        <v>600.5</v>
      </c>
      <c r="S12" s="8">
        <v>158.77000000000001</v>
      </c>
      <c r="T12" s="9">
        <v>6.0000000000000053E-3</v>
      </c>
      <c r="U12" s="8" t="s">
        <v>9</v>
      </c>
    </row>
    <row r="13" spans="1:21" x14ac:dyDescent="0.25">
      <c r="A13" s="3">
        <v>0.78</v>
      </c>
      <c r="B13" s="11">
        <v>182.3</v>
      </c>
      <c r="C13" s="7">
        <v>47.65</v>
      </c>
      <c r="D13" s="9">
        <v>1E-3</v>
      </c>
      <c r="E13" s="4" t="s">
        <v>9</v>
      </c>
      <c r="F13" s="11">
        <v>624.79999999999995</v>
      </c>
      <c r="G13" s="8">
        <v>165.23</v>
      </c>
      <c r="H13" s="9">
        <v>6.0000000000000001E-3</v>
      </c>
      <c r="I13" s="3" t="s">
        <v>9</v>
      </c>
      <c r="J13" s="11">
        <v>78.3</v>
      </c>
      <c r="K13" s="8">
        <v>20.100000000000001</v>
      </c>
      <c r="L13" s="9">
        <v>1E-3</v>
      </c>
      <c r="M13" s="3" t="s">
        <v>9</v>
      </c>
      <c r="N13" s="11">
        <v>695.5</v>
      </c>
      <c r="O13" s="8">
        <v>184.08</v>
      </c>
      <c r="P13" s="9">
        <v>1.0000000000000009E-3</v>
      </c>
      <c r="Q13" s="3" t="s">
        <v>9</v>
      </c>
      <c r="R13" s="11">
        <v>292.5</v>
      </c>
      <c r="S13" s="8">
        <v>76.900000000000006</v>
      </c>
      <c r="T13" s="9">
        <v>1E-3</v>
      </c>
      <c r="U13" s="8" t="s">
        <v>9</v>
      </c>
    </row>
    <row r="14" spans="1:21" x14ac:dyDescent="0.25">
      <c r="A14" s="3">
        <v>0.39</v>
      </c>
      <c r="B14" s="11">
        <v>104.8</v>
      </c>
      <c r="C14" s="7">
        <v>27.11</v>
      </c>
      <c r="D14" s="9"/>
      <c r="E14" s="4" t="s">
        <v>9</v>
      </c>
      <c r="F14" s="11">
        <v>305.8</v>
      </c>
      <c r="G14" s="8">
        <v>80.41</v>
      </c>
      <c r="H14" s="9">
        <v>1E-3</v>
      </c>
      <c r="I14" s="3" t="s">
        <v>9</v>
      </c>
      <c r="J14" s="11">
        <v>48.3</v>
      </c>
      <c r="K14" s="8">
        <v>12.16</v>
      </c>
      <c r="L14" s="9"/>
      <c r="M14" s="3" t="s">
        <v>9</v>
      </c>
      <c r="N14" s="11">
        <v>316</v>
      </c>
      <c r="O14" s="8">
        <v>83.13</v>
      </c>
      <c r="P14" s="9"/>
      <c r="Q14" s="3" t="s">
        <v>9</v>
      </c>
      <c r="R14" s="11">
        <v>136</v>
      </c>
      <c r="S14" s="8">
        <v>35.39</v>
      </c>
      <c r="T14" s="9"/>
      <c r="U14" s="8" t="s">
        <v>9</v>
      </c>
    </row>
    <row r="15" spans="1:21" x14ac:dyDescent="0.25">
      <c r="A15" s="3">
        <v>0.19</v>
      </c>
      <c r="B15" s="11">
        <v>55.3</v>
      </c>
      <c r="C15" s="7">
        <v>14.01</v>
      </c>
      <c r="D15" s="9"/>
      <c r="E15" s="4" t="s">
        <v>9</v>
      </c>
      <c r="F15" s="11">
        <v>164.3</v>
      </c>
      <c r="G15" s="8">
        <v>42.88</v>
      </c>
      <c r="H15" s="9"/>
      <c r="I15" s="3" t="s">
        <v>9</v>
      </c>
      <c r="J15" s="11">
        <v>25.3</v>
      </c>
      <c r="K15" s="8">
        <v>6.09</v>
      </c>
      <c r="L15" s="9"/>
      <c r="M15" s="3" t="s">
        <v>9</v>
      </c>
      <c r="N15" s="11">
        <v>181.5</v>
      </c>
      <c r="O15" s="8">
        <v>47.45</v>
      </c>
      <c r="P15" s="9"/>
      <c r="Q15" s="3" t="s">
        <v>9</v>
      </c>
      <c r="R15" s="11">
        <v>74.5</v>
      </c>
      <c r="S15" s="8">
        <v>19.11</v>
      </c>
      <c r="T15" s="9"/>
      <c r="U15" s="8" t="s">
        <v>9</v>
      </c>
    </row>
    <row r="16" spans="1:21" x14ac:dyDescent="0.25">
      <c r="A16" s="5">
        <v>0.1</v>
      </c>
      <c r="B16" s="11">
        <v>27.8</v>
      </c>
      <c r="C16" s="7">
        <v>6.75</v>
      </c>
      <c r="D16" s="9"/>
      <c r="E16" s="4" t="s">
        <v>9</v>
      </c>
      <c r="F16" s="11">
        <v>59.3</v>
      </c>
      <c r="G16" s="8">
        <v>15.07</v>
      </c>
      <c r="H16" s="9"/>
      <c r="I16" s="3" t="s">
        <v>9</v>
      </c>
      <c r="J16" s="11">
        <v>12.8</v>
      </c>
      <c r="K16" s="8">
        <v>2.79</v>
      </c>
      <c r="L16" s="9"/>
      <c r="M16" s="3" t="s">
        <v>9</v>
      </c>
      <c r="N16" s="11">
        <v>72.5</v>
      </c>
      <c r="O16" s="8">
        <v>18.579999999999998</v>
      </c>
      <c r="P16" s="9"/>
      <c r="Q16" s="3" t="s">
        <v>9</v>
      </c>
      <c r="R16" s="11">
        <v>36.5</v>
      </c>
      <c r="S16" s="8">
        <v>9.06</v>
      </c>
      <c r="T16" s="9"/>
      <c r="U16" s="8" t="s">
        <v>9</v>
      </c>
    </row>
    <row r="17" spans="1:21" x14ac:dyDescent="0.25">
      <c r="A17" s="5">
        <v>0.05</v>
      </c>
      <c r="B17" s="11">
        <v>9.8000000000000007</v>
      </c>
      <c r="C17" s="7">
        <v>2</v>
      </c>
      <c r="D17" s="9"/>
      <c r="E17" s="4" t="s">
        <v>9</v>
      </c>
      <c r="F17" s="11">
        <v>41.3</v>
      </c>
      <c r="G17" s="8">
        <v>10.31</v>
      </c>
      <c r="H17" s="9"/>
      <c r="I17" s="3" t="s">
        <v>9</v>
      </c>
      <c r="J17" s="11">
        <v>7.8</v>
      </c>
      <c r="K17" s="8">
        <v>1.47</v>
      </c>
      <c r="L17" s="9"/>
      <c r="M17" s="3" t="s">
        <v>9</v>
      </c>
      <c r="N17" s="11">
        <v>43</v>
      </c>
      <c r="O17" s="8">
        <v>10.77</v>
      </c>
      <c r="P17" s="9"/>
      <c r="Q17" s="3" t="s">
        <v>9</v>
      </c>
      <c r="R17" s="11">
        <v>15.5</v>
      </c>
      <c r="S17" s="8">
        <v>3.51</v>
      </c>
      <c r="T17" s="9"/>
      <c r="U17" s="8" t="s">
        <v>9</v>
      </c>
    </row>
    <row r="18" spans="1:21" x14ac:dyDescent="0.25">
      <c r="A18" s="5">
        <f>A17/2</f>
        <v>2.5000000000000001E-2</v>
      </c>
      <c r="B18" s="11">
        <v>8</v>
      </c>
      <c r="C18" s="7">
        <v>2.52</v>
      </c>
      <c r="D18" s="9"/>
      <c r="E18" s="4" t="s">
        <v>9</v>
      </c>
      <c r="F18" s="11">
        <v>27.3</v>
      </c>
      <c r="G18" s="8">
        <v>6.61</v>
      </c>
      <c r="H18" s="9"/>
      <c r="I18" s="3" t="s">
        <v>9</v>
      </c>
      <c r="J18" s="11">
        <v>3</v>
      </c>
      <c r="K18" s="8" t="s">
        <v>8</v>
      </c>
      <c r="L18" s="9"/>
      <c r="M18" s="3" t="s">
        <v>9</v>
      </c>
      <c r="N18" s="11">
        <v>19.5</v>
      </c>
      <c r="O18" s="8">
        <v>4.57</v>
      </c>
      <c r="P18" s="9"/>
      <c r="Q18" s="3" t="s">
        <v>9</v>
      </c>
      <c r="R18" s="11">
        <v>6</v>
      </c>
      <c r="S18" s="8">
        <v>1.01</v>
      </c>
      <c r="T18" s="9"/>
      <c r="U18" s="8" t="s">
        <v>9</v>
      </c>
    </row>
    <row r="19" spans="1:21" x14ac:dyDescent="0.25">
      <c r="A19" s="5">
        <f>A18/2</f>
        <v>1.2500000000000001E-2</v>
      </c>
      <c r="B19" s="11">
        <v>4</v>
      </c>
      <c r="C19" s="7">
        <v>0.02</v>
      </c>
      <c r="D19" s="9"/>
      <c r="E19" s="4" t="s">
        <v>9</v>
      </c>
      <c r="F19" s="11">
        <v>17.3</v>
      </c>
      <c r="G19" s="8">
        <v>3.97</v>
      </c>
      <c r="H19" s="9"/>
      <c r="I19" s="3" t="s">
        <v>9</v>
      </c>
      <c r="J19" s="11">
        <v>2.8</v>
      </c>
      <c r="K19" s="8">
        <v>0.15</v>
      </c>
      <c r="L19" s="9"/>
      <c r="M19" s="3" t="s">
        <v>9</v>
      </c>
      <c r="N19" s="11">
        <v>12</v>
      </c>
      <c r="O19" s="8">
        <v>2.59</v>
      </c>
      <c r="P19" s="9"/>
      <c r="Q19" s="3" t="s">
        <v>9</v>
      </c>
      <c r="R19" s="11">
        <v>5</v>
      </c>
      <c r="S19" s="8" t="s">
        <v>8</v>
      </c>
      <c r="T19" s="9"/>
      <c r="U19" s="8" t="s">
        <v>9</v>
      </c>
    </row>
    <row r="20" spans="1:21" x14ac:dyDescent="0.25">
      <c r="A20" s="5">
        <f>A19/2</f>
        <v>6.2500000000000003E-3</v>
      </c>
      <c r="B20" s="11">
        <v>3.8</v>
      </c>
      <c r="C20" s="7">
        <v>0.42</v>
      </c>
      <c r="D20" s="9"/>
      <c r="E20" s="4" t="s">
        <v>9</v>
      </c>
      <c r="F20" s="11">
        <v>8.8000000000000007</v>
      </c>
      <c r="G20" s="8">
        <v>1.73</v>
      </c>
      <c r="H20" s="9"/>
      <c r="I20" s="3" t="s">
        <v>9</v>
      </c>
      <c r="J20" s="11">
        <v>1.8</v>
      </c>
      <c r="K20" s="8" t="s">
        <v>8</v>
      </c>
      <c r="L20" s="9"/>
      <c r="M20" s="3" t="s">
        <v>9</v>
      </c>
      <c r="N20" s="11">
        <v>2</v>
      </c>
      <c r="O20" s="8" t="s">
        <v>8</v>
      </c>
      <c r="P20" s="9"/>
      <c r="Q20" s="3" t="s">
        <v>9</v>
      </c>
      <c r="R20" s="11">
        <v>4.5</v>
      </c>
      <c r="S20" s="8">
        <v>0.61</v>
      </c>
      <c r="T20" s="9"/>
      <c r="U20" s="8" t="s">
        <v>9</v>
      </c>
    </row>
    <row r="21" spans="1:21" x14ac:dyDescent="0.25">
      <c r="A21" s="5">
        <f>A20/2</f>
        <v>3.1250000000000002E-3</v>
      </c>
      <c r="B21" s="11">
        <v>1</v>
      </c>
      <c r="C21" s="8" t="s">
        <v>8</v>
      </c>
      <c r="D21" s="9"/>
      <c r="E21" s="4" t="s">
        <v>9</v>
      </c>
      <c r="F21" s="11">
        <v>1</v>
      </c>
      <c r="G21" s="8" t="s">
        <v>8</v>
      </c>
      <c r="H21" s="9"/>
      <c r="I21" s="3" t="s">
        <v>9</v>
      </c>
      <c r="J21" s="11">
        <v>1</v>
      </c>
      <c r="K21" s="8" t="s">
        <v>8</v>
      </c>
      <c r="L21" s="9"/>
      <c r="M21" s="3" t="s">
        <v>9</v>
      </c>
      <c r="N21" s="11">
        <v>1</v>
      </c>
      <c r="O21" s="8" t="s">
        <v>8</v>
      </c>
      <c r="P21" s="9"/>
      <c r="Q21" s="3" t="s">
        <v>9</v>
      </c>
      <c r="R21" s="11">
        <v>1</v>
      </c>
      <c r="S21" s="8" t="s">
        <v>8</v>
      </c>
      <c r="T21" s="9"/>
      <c r="U21" s="8" t="s">
        <v>9</v>
      </c>
    </row>
  </sheetData>
  <mergeCells count="2">
    <mergeCell ref="A1:XFD1"/>
    <mergeCell ref="A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enters for Disease Control and Preven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 User</dc:creator>
  <cp:lastModifiedBy>CDC User</cp:lastModifiedBy>
  <dcterms:created xsi:type="dcterms:W3CDTF">2015-12-10T16:04:48Z</dcterms:created>
  <dcterms:modified xsi:type="dcterms:W3CDTF">2017-02-02T22:15:52Z</dcterms:modified>
</cp:coreProperties>
</file>